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laymandal/Malay-6-7-2020/Work-July-2020/BRWD1-Cell-papers-2019/Nature-BRWD1-Draft-8-14-2022/Nature-Draft-V3-11-14-22/"/>
    </mc:Choice>
  </mc:AlternateContent>
  <xr:revisionPtr revIDLastSave="0" documentId="13_ncr:1_{FD86ED08-76EE-5B43-8DDF-40C55F030453}" xr6:coauthVersionLast="47" xr6:coauthVersionMax="47" xr10:uidLastSave="{00000000-0000-0000-0000-000000000000}"/>
  <bookViews>
    <workbookView xWindow="4040" yWindow="1360" windowWidth="31000" windowHeight="19320" xr2:uid="{C971341E-D6DE-6D46-B30A-C2D0284A44B4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8" i="1" l="1"/>
  <c r="K39" i="1"/>
  <c r="K40" i="1"/>
  <c r="K41" i="1"/>
  <c r="K9" i="1"/>
  <c r="K10" i="1"/>
  <c r="K11" i="1"/>
  <c r="K13" i="1"/>
  <c r="K14" i="1"/>
  <c r="K15" i="1"/>
  <c r="K16" i="1"/>
  <c r="K18" i="1"/>
  <c r="K19" i="1"/>
  <c r="K20" i="1"/>
  <c r="K21" i="1"/>
  <c r="K23" i="1"/>
  <c r="K24" i="1"/>
  <c r="K25" i="1"/>
  <c r="K26" i="1"/>
  <c r="K28" i="1"/>
  <c r="K29" i="1"/>
  <c r="K30" i="1"/>
  <c r="K31" i="1"/>
  <c r="K33" i="1"/>
  <c r="K34" i="1"/>
  <c r="K35" i="1"/>
  <c r="K36" i="1"/>
  <c r="K8" i="1"/>
  <c r="L16" i="1"/>
  <c r="L15" i="1"/>
  <c r="L14" i="1"/>
  <c r="L13" i="1"/>
  <c r="L11" i="1"/>
  <c r="L10" i="1"/>
  <c r="L9" i="1"/>
  <c r="L8" i="1"/>
  <c r="K6" i="1"/>
  <c r="L6" i="1"/>
  <c r="L41" i="1"/>
  <c r="L40" i="1"/>
  <c r="L39" i="1"/>
  <c r="L38" i="1"/>
  <c r="K4" i="1"/>
  <c r="L4" i="1"/>
  <c r="L21" i="1"/>
  <c r="L20" i="1"/>
  <c r="L19" i="1"/>
  <c r="L18" i="1"/>
  <c r="L26" i="1"/>
  <c r="L25" i="1"/>
  <c r="L24" i="1"/>
  <c r="L23" i="1"/>
  <c r="L31" i="1"/>
  <c r="L30" i="1"/>
  <c r="L29" i="1"/>
  <c r="L28" i="1"/>
  <c r="L36" i="1"/>
  <c r="L35" i="1"/>
  <c r="L34" i="1"/>
  <c r="L33" i="1"/>
  <c r="K5" i="1"/>
  <c r="L5" i="1"/>
  <c r="K3" i="1"/>
  <c r="L3" i="1"/>
</calcChain>
</file>

<file path=xl/sharedStrings.xml><?xml version="1.0" encoding="utf-8"?>
<sst xmlns="http://schemas.openxmlformats.org/spreadsheetml/2006/main" count="168" uniqueCount="58">
  <si>
    <t># Sample Name</t>
  </si>
  <si>
    <t>Kind</t>
  </si>
  <si>
    <t>Genome build</t>
  </si>
  <si>
    <t>Cell type</t>
  </si>
  <si>
    <t>Input for ChIP sample</t>
  </si>
  <si>
    <t>ChIP-seq - is broad?</t>
  </si>
  <si>
    <t>(hide)</t>
  </si>
  <si>
    <t>Raw reads</t>
  </si>
  <si>
    <t>%</t>
  </si>
  <si>
    <t>Aligned reads (PCR duplicates removed - DNA only)</t>
  </si>
  <si>
    <t>Input</t>
  </si>
  <si>
    <t>mm9</t>
  </si>
  <si>
    <t>mm_input_spreb.2</t>
  </si>
  <si>
    <t>SpreB</t>
  </si>
  <si>
    <t>mm_input_spreb_WT</t>
  </si>
  <si>
    <t>SpreB Brwd1 KO</t>
  </si>
  <si>
    <t>mm_input_spreb_BRWD1KO</t>
  </si>
  <si>
    <t>mm_input_spreb_WT.1</t>
  </si>
  <si>
    <t>mm_input_spreb_BRWD1KO.1</t>
  </si>
  <si>
    <t>mm_chip_spreb_SMC3-WT.1</t>
  </si>
  <si>
    <t>SMC3 ChIP-seq</t>
  </si>
  <si>
    <t>mm_chip_spreb_SMC3-WT.2</t>
  </si>
  <si>
    <t>mm_chip_spreb_SMC3-BRWD1KO.1</t>
  </si>
  <si>
    <t>mm_chip_spreb_SMC3-BRWD1KO.2</t>
  </si>
  <si>
    <t>mm_chip_spreb_WAPL-WT.1</t>
  </si>
  <si>
    <t>WAPL ChIP-seq</t>
  </si>
  <si>
    <t>mm_chip_spreb_WAPL-WT.2</t>
  </si>
  <si>
    <t>mm_chip_spreb_WAPL-BRWD1KO.1</t>
  </si>
  <si>
    <t>mm_chip_spreb_WAPL-BRWD1KO.2</t>
  </si>
  <si>
    <t>mm_chip_spreb_RAD21-WT.1</t>
  </si>
  <si>
    <t>RAD21 ChIP-seq</t>
  </si>
  <si>
    <t>mm_chip_spreb_RAD21-WT.2</t>
  </si>
  <si>
    <t>mm_chip_spreb_RAD21-BRWD1KO.1</t>
  </si>
  <si>
    <t>mm_chip_spreb_RAD21-BRWD1KO.2</t>
  </si>
  <si>
    <t>mm_input_spreb_BRWD1KO.2</t>
  </si>
  <si>
    <t>mm_chip_spreb_CTCF-WT.1</t>
  </si>
  <si>
    <t>CTCF ChIP-seq</t>
  </si>
  <si>
    <t>mm_chip_spreb_CTCF-WT.2</t>
  </si>
  <si>
    <t>mm_chip_spreb_CTCF-BRWD1KO.1</t>
  </si>
  <si>
    <t>mm_chip_spreb_CTCF-BRWD1KO.2</t>
  </si>
  <si>
    <t>mm_input_spreb_WT.2</t>
  </si>
  <si>
    <t>mm_chip_spreb_NIPBL-WT.1</t>
  </si>
  <si>
    <t>NIPBL ChIP-seq</t>
  </si>
  <si>
    <t>mm_chip_spreb_NIPBL-WT.2</t>
  </si>
  <si>
    <t>mm_chip_spreb_NIPBL-BRWD1KO.1</t>
  </si>
  <si>
    <t>mm_chip_spreb_NIPBL-BRWD1KO.2</t>
  </si>
  <si>
    <t>mm_chip_spreb_h3k27ac.1</t>
  </si>
  <si>
    <t>H3K27Ac ChIP-seq</t>
  </si>
  <si>
    <t>mm_chip_spreb_h3k27ac.2</t>
  </si>
  <si>
    <t>mm_chip_spreb_h3k4me1.1</t>
  </si>
  <si>
    <t>H3K4me1 ChIP-seq</t>
  </si>
  <si>
    <t>mm_chip_spreb_h3k27ac_brwd1ko.1</t>
  </si>
  <si>
    <t>mm_chip_spreb_h3k4me1.2</t>
  </si>
  <si>
    <t>mm_chip_spreb_h3k27ac_brwd1ko.2</t>
  </si>
  <si>
    <t>mm_chip_spreb_h3k4me1_brwd1ko.1</t>
  </si>
  <si>
    <t>mm_chip_spreb_h3k4me1_brwd1ko.2</t>
  </si>
  <si>
    <t>SpreB-WT</t>
  </si>
  <si>
    <t>Aligned read pairs (ChIP with BWA ME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7">
    <xf numFmtId="0" fontId="0" fillId="0" borderId="0" xfId="0"/>
    <xf numFmtId="0" fontId="1" fillId="0" borderId="1" xfId="1" applyFill="1" applyAlignment="1">
      <alignment wrapText="1"/>
    </xf>
    <xf numFmtId="164" fontId="1" fillId="0" borderId="1" xfId="1" applyNumberFormat="1" applyFill="1" applyAlignment="1">
      <alignment wrapText="1"/>
    </xf>
    <xf numFmtId="1" fontId="1" fillId="0" borderId="1" xfId="1" applyNumberFormat="1" applyFill="1" applyAlignment="1">
      <alignment wrapText="1"/>
    </xf>
    <xf numFmtId="0" fontId="2" fillId="0" borderId="0" xfId="0" applyFont="1"/>
    <xf numFmtId="164" fontId="0" fillId="0" borderId="0" xfId="0" applyNumberFormat="1"/>
    <xf numFmtId="1" fontId="0" fillId="0" borderId="0" xfId="0" applyNumberFormat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FD3AE-D3B0-054C-86AA-BE486A12C6BC}">
  <dimension ref="A1:AD67"/>
  <sheetViews>
    <sheetView tabSelected="1" workbookViewId="0">
      <selection activeCell="C45" sqref="C45"/>
    </sheetView>
  </sheetViews>
  <sheetFormatPr baseColWidth="10" defaultRowHeight="16" x14ac:dyDescent="0.2"/>
  <cols>
    <col min="1" max="1" width="36" customWidth="1"/>
  </cols>
  <sheetData>
    <row r="1" spans="1:30" s="1" customFormat="1" ht="91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  <c r="H1" s="1" t="s">
        <v>57</v>
      </c>
      <c r="I1" s="2" t="s">
        <v>8</v>
      </c>
      <c r="J1" s="3" t="s">
        <v>6</v>
      </c>
      <c r="K1" s="1" t="s">
        <v>9</v>
      </c>
      <c r="L1" s="2" t="s">
        <v>8</v>
      </c>
      <c r="S1" s="2"/>
      <c r="U1" s="2"/>
    </row>
    <row r="2" spans="1:30" ht="17" thickTop="1" x14ac:dyDescent="0.2"/>
    <row r="3" spans="1:30" x14ac:dyDescent="0.2">
      <c r="A3" s="4" t="s">
        <v>17</v>
      </c>
      <c r="B3" s="4" t="s">
        <v>10</v>
      </c>
      <c r="C3" s="4" t="s">
        <v>11</v>
      </c>
      <c r="D3" s="4" t="s">
        <v>56</v>
      </c>
      <c r="E3" s="4"/>
      <c r="F3" s="4"/>
      <c r="G3">
        <v>119120763</v>
      </c>
      <c r="H3">
        <v>45822706</v>
      </c>
      <c r="I3" s="5">
        <v>0.38467438292013001</v>
      </c>
      <c r="J3" s="6">
        <v>30336253</v>
      </c>
      <c r="K3">
        <f t="shared" ref="K3" si="0">IF(J3&lt;&gt;H3,J3,"")</f>
        <v>30336253</v>
      </c>
      <c r="L3" s="5">
        <f t="shared" ref="L3" si="1">IF(K3&lt;&gt;"",K3/G3,"")</f>
        <v>0.2546680548041822</v>
      </c>
      <c r="S3" s="5"/>
      <c r="U3" s="5"/>
      <c r="X3" s="5"/>
      <c r="AD3" s="5"/>
    </row>
    <row r="4" spans="1:30" x14ac:dyDescent="0.2">
      <c r="A4" s="4" t="s">
        <v>40</v>
      </c>
      <c r="B4" s="4" t="s">
        <v>10</v>
      </c>
      <c r="C4" s="4" t="s">
        <v>11</v>
      </c>
      <c r="D4" s="4" t="s">
        <v>56</v>
      </c>
      <c r="E4" s="4"/>
      <c r="F4" s="4"/>
      <c r="G4">
        <v>100629085</v>
      </c>
      <c r="H4">
        <v>37508975</v>
      </c>
      <c r="I4" s="5">
        <v>0.37274486794747302</v>
      </c>
      <c r="J4" s="6">
        <v>29162051</v>
      </c>
      <c r="K4">
        <f>IF(J4&lt;&gt;H4,J4,"")</f>
        <v>29162051</v>
      </c>
      <c r="L4" s="5">
        <f>IF(K4&lt;&gt;"",K4/G4,"")</f>
        <v>0.28979743778848827</v>
      </c>
      <c r="S4" s="5"/>
      <c r="U4" s="5"/>
      <c r="X4" s="5"/>
      <c r="AD4" s="5"/>
    </row>
    <row r="5" spans="1:30" x14ac:dyDescent="0.2">
      <c r="A5" s="4" t="s">
        <v>18</v>
      </c>
      <c r="B5" s="4" t="s">
        <v>10</v>
      </c>
      <c r="C5" s="4" t="s">
        <v>11</v>
      </c>
      <c r="D5" s="4" t="s">
        <v>15</v>
      </c>
      <c r="E5" s="4"/>
      <c r="F5" s="4"/>
      <c r="G5">
        <v>124070109</v>
      </c>
      <c r="H5">
        <v>50821307</v>
      </c>
      <c r="I5" s="5">
        <v>0.409617654160359</v>
      </c>
      <c r="J5" s="6">
        <v>37941142</v>
      </c>
      <c r="K5">
        <f>IF(J5&lt;&gt;H5,J5,"")</f>
        <v>37941142</v>
      </c>
      <c r="L5" s="5">
        <f>IF(K5&lt;&gt;"",K5/G5,"")</f>
        <v>0.30580405148189238</v>
      </c>
      <c r="S5" s="5"/>
      <c r="U5" s="5"/>
      <c r="X5" s="5"/>
      <c r="AD5" s="5"/>
    </row>
    <row r="6" spans="1:30" x14ac:dyDescent="0.2">
      <c r="A6" s="4" t="s">
        <v>34</v>
      </c>
      <c r="B6" s="4" t="s">
        <v>10</v>
      </c>
      <c r="C6" s="4" t="s">
        <v>11</v>
      </c>
      <c r="D6" s="4" t="s">
        <v>15</v>
      </c>
      <c r="E6" s="4"/>
      <c r="F6" s="4"/>
      <c r="G6">
        <v>98222293</v>
      </c>
      <c r="H6">
        <v>40541964</v>
      </c>
      <c r="I6" s="5">
        <v>0.41275725460817703</v>
      </c>
      <c r="J6" s="6">
        <v>31848123</v>
      </c>
      <c r="K6">
        <f t="shared" ref="K6" si="2">IF(J6&lt;&gt;H6,J6,"")</f>
        <v>31848123</v>
      </c>
      <c r="L6" s="5">
        <f t="shared" ref="L6" si="3">IF(K6&lt;&gt;"",K6/G6,"")</f>
        <v>0.32424536250645258</v>
      </c>
      <c r="S6" s="5"/>
      <c r="U6" s="5"/>
      <c r="X6" s="5"/>
      <c r="AD6" s="5"/>
    </row>
    <row r="8" spans="1:30" x14ac:dyDescent="0.2">
      <c r="A8" s="4" t="s">
        <v>49</v>
      </c>
      <c r="B8" s="4" t="s">
        <v>50</v>
      </c>
      <c r="C8" s="4" t="s">
        <v>11</v>
      </c>
      <c r="D8" s="4" t="s">
        <v>13</v>
      </c>
      <c r="E8" t="s">
        <v>12</v>
      </c>
      <c r="G8">
        <v>130935995</v>
      </c>
      <c r="H8">
        <v>106037967</v>
      </c>
      <c r="I8" s="5">
        <v>0.80984581054277704</v>
      </c>
      <c r="J8" s="6">
        <v>61296518</v>
      </c>
      <c r="K8">
        <f>IF(J8&lt;&gt;H8,J8,"")</f>
        <v>61296518</v>
      </c>
      <c r="L8" s="5">
        <f>IF(K8&lt;&gt;"",K8/G8,"")</f>
        <v>0.4681410791585614</v>
      </c>
      <c r="M8" s="4"/>
      <c r="S8" s="5"/>
      <c r="U8" s="5"/>
      <c r="X8" s="5"/>
      <c r="AD8" s="5"/>
    </row>
    <row r="9" spans="1:30" x14ac:dyDescent="0.2">
      <c r="A9" s="4" t="s">
        <v>52</v>
      </c>
      <c r="B9" s="4" t="s">
        <v>50</v>
      </c>
      <c r="C9" s="4" t="s">
        <v>11</v>
      </c>
      <c r="D9" s="4" t="s">
        <v>13</v>
      </c>
      <c r="E9" t="s">
        <v>12</v>
      </c>
      <c r="G9">
        <v>166563452</v>
      </c>
      <c r="H9">
        <v>134608309</v>
      </c>
      <c r="I9" s="5">
        <v>0.80815033180268103</v>
      </c>
      <c r="J9" s="6">
        <v>75403086</v>
      </c>
      <c r="K9">
        <f>IF(J9&lt;&gt;H9,J9,"")</f>
        <v>75403086</v>
      </c>
      <c r="L9" s="5">
        <f>IF(K9&lt;&gt;"",K9/G9,"")</f>
        <v>0.45269886697593181</v>
      </c>
      <c r="M9" s="4"/>
      <c r="S9" s="5"/>
      <c r="U9" s="5"/>
      <c r="X9" s="5"/>
      <c r="AD9" s="5"/>
    </row>
    <row r="10" spans="1:30" x14ac:dyDescent="0.2">
      <c r="A10" s="4" t="s">
        <v>54</v>
      </c>
      <c r="B10" s="4" t="s">
        <v>50</v>
      </c>
      <c r="C10" s="4" t="s">
        <v>11</v>
      </c>
      <c r="D10" s="4" t="s">
        <v>15</v>
      </c>
      <c r="E10" t="s">
        <v>12</v>
      </c>
      <c r="G10">
        <v>104063500</v>
      </c>
      <c r="H10">
        <v>85788659</v>
      </c>
      <c r="I10" s="5">
        <v>0.82438759987891996</v>
      </c>
      <c r="J10" s="6">
        <v>51412446</v>
      </c>
      <c r="K10">
        <f>IF(J10&lt;&gt;H10,J10,"")</f>
        <v>51412446</v>
      </c>
      <c r="L10" s="5">
        <f>IF(K10&lt;&gt;"",K10/G10,"")</f>
        <v>0.49404878751915898</v>
      </c>
      <c r="M10" s="4"/>
      <c r="S10" s="5"/>
      <c r="U10" s="5"/>
      <c r="X10" s="5"/>
      <c r="AD10" s="5"/>
    </row>
    <row r="11" spans="1:30" x14ac:dyDescent="0.2">
      <c r="A11" s="4" t="s">
        <v>55</v>
      </c>
      <c r="B11" s="4" t="s">
        <v>50</v>
      </c>
      <c r="C11" s="4" t="s">
        <v>11</v>
      </c>
      <c r="D11" s="4" t="s">
        <v>15</v>
      </c>
      <c r="E11" t="s">
        <v>12</v>
      </c>
      <c r="G11">
        <v>109671471</v>
      </c>
      <c r="H11">
        <v>90352642</v>
      </c>
      <c r="I11" s="5">
        <v>0.82384818199438603</v>
      </c>
      <c r="J11" s="6">
        <v>53448668</v>
      </c>
      <c r="K11">
        <f>IF(J11&lt;&gt;H11,J11,"")</f>
        <v>53448668</v>
      </c>
      <c r="L11" s="5">
        <f>IF(K11&lt;&gt;"",K11/G11,"")</f>
        <v>0.4873525221522742</v>
      </c>
      <c r="M11" s="4"/>
      <c r="S11" s="5"/>
      <c r="U11" s="5"/>
      <c r="X11" s="5"/>
      <c r="AD11" s="5"/>
    </row>
    <row r="13" spans="1:30" x14ac:dyDescent="0.2">
      <c r="A13" s="4" t="s">
        <v>46</v>
      </c>
      <c r="B13" s="4" t="s">
        <v>47</v>
      </c>
      <c r="C13" s="4" t="s">
        <v>11</v>
      </c>
      <c r="D13" s="4" t="s">
        <v>13</v>
      </c>
      <c r="E13" t="s">
        <v>12</v>
      </c>
      <c r="G13">
        <v>103076112</v>
      </c>
      <c r="H13">
        <v>77143834</v>
      </c>
      <c r="I13" s="5">
        <v>0.74841621888105403</v>
      </c>
      <c r="J13" s="6">
        <v>43435322</v>
      </c>
      <c r="K13">
        <f>IF(J13&lt;&gt;H13,J13,"")</f>
        <v>43435322</v>
      </c>
      <c r="L13" s="5">
        <f>IF(K13&lt;&gt;"",K13/G13,"")</f>
        <v>0.42139076801810299</v>
      </c>
      <c r="M13" s="4"/>
      <c r="S13" s="5"/>
      <c r="U13" s="5"/>
      <c r="X13" s="5"/>
      <c r="AD13" s="5"/>
    </row>
    <row r="14" spans="1:30" x14ac:dyDescent="0.2">
      <c r="A14" s="4" t="s">
        <v>48</v>
      </c>
      <c r="B14" s="4" t="s">
        <v>47</v>
      </c>
      <c r="C14" s="4" t="s">
        <v>11</v>
      </c>
      <c r="D14" s="4" t="s">
        <v>13</v>
      </c>
      <c r="E14" t="s">
        <v>12</v>
      </c>
      <c r="G14">
        <v>109260995</v>
      </c>
      <c r="H14">
        <v>81421921</v>
      </c>
      <c r="I14" s="5">
        <v>0.74520574336706302</v>
      </c>
      <c r="J14" s="6">
        <v>45239026</v>
      </c>
      <c r="K14">
        <f>IF(J14&lt;&gt;H14,J14,"")</f>
        <v>45239026</v>
      </c>
      <c r="L14" s="5">
        <f>IF(K14&lt;&gt;"",K14/G14,"")</f>
        <v>0.41404552466321581</v>
      </c>
      <c r="M14" s="4"/>
      <c r="S14" s="5"/>
      <c r="U14" s="5"/>
      <c r="X14" s="5"/>
      <c r="AD14" s="5"/>
    </row>
    <row r="15" spans="1:30" x14ac:dyDescent="0.2">
      <c r="A15" s="4" t="s">
        <v>51</v>
      </c>
      <c r="B15" s="4" t="s">
        <v>47</v>
      </c>
      <c r="C15" s="4" t="s">
        <v>11</v>
      </c>
      <c r="D15" s="4" t="s">
        <v>15</v>
      </c>
      <c r="E15" t="s">
        <v>12</v>
      </c>
      <c r="G15">
        <v>132018541</v>
      </c>
      <c r="H15">
        <v>99985263</v>
      </c>
      <c r="I15" s="5">
        <v>0.75735773356259095</v>
      </c>
      <c r="J15" s="6">
        <v>56519755</v>
      </c>
      <c r="K15">
        <f t="shared" ref="K15:K16" si="4">IF(J15&lt;&gt;H15,J15,"")</f>
        <v>56519755</v>
      </c>
      <c r="L15" s="5">
        <f t="shared" ref="L15:L16" si="5">IF(K15&lt;&gt;"",K15/G15,"")</f>
        <v>0.4281198275021082</v>
      </c>
      <c r="M15" s="4"/>
      <c r="S15" s="5"/>
      <c r="U15" s="5"/>
      <c r="X15" s="5"/>
      <c r="AD15" s="5"/>
    </row>
    <row r="16" spans="1:30" x14ac:dyDescent="0.2">
      <c r="A16" s="4" t="s">
        <v>53</v>
      </c>
      <c r="B16" s="4" t="s">
        <v>47</v>
      </c>
      <c r="C16" s="4" t="s">
        <v>11</v>
      </c>
      <c r="D16" s="4" t="s">
        <v>15</v>
      </c>
      <c r="E16" t="s">
        <v>12</v>
      </c>
      <c r="G16">
        <v>125448921</v>
      </c>
      <c r="H16">
        <v>94665284</v>
      </c>
      <c r="I16" s="5">
        <v>0.75461218195730795</v>
      </c>
      <c r="J16" s="6">
        <v>53305709</v>
      </c>
      <c r="K16">
        <f t="shared" si="4"/>
        <v>53305709</v>
      </c>
      <c r="L16" s="5">
        <f t="shared" si="5"/>
        <v>0.4249196292409721</v>
      </c>
      <c r="M16" s="4"/>
      <c r="S16" s="5"/>
      <c r="U16" s="5"/>
      <c r="X16" s="5"/>
      <c r="AD16" s="5"/>
    </row>
    <row r="18" spans="1:30" x14ac:dyDescent="0.2">
      <c r="A18" s="4" t="s">
        <v>35</v>
      </c>
      <c r="B18" s="4" t="s">
        <v>36</v>
      </c>
      <c r="C18" s="4" t="s">
        <v>11</v>
      </c>
      <c r="D18" s="4" t="s">
        <v>13</v>
      </c>
      <c r="E18" s="4" t="s">
        <v>14</v>
      </c>
      <c r="F18" s="4"/>
      <c r="G18">
        <v>100961502</v>
      </c>
      <c r="H18">
        <v>54943949</v>
      </c>
      <c r="I18" s="5">
        <v>0.54420692948882599</v>
      </c>
      <c r="J18" s="6">
        <v>35268957</v>
      </c>
      <c r="K18">
        <f>IF(J18&lt;&gt;H18,J18,"")</f>
        <v>35268957</v>
      </c>
      <c r="L18" s="5">
        <f>IF(K18&lt;&gt;"",K18/G18,"")</f>
        <v>0.34933074787259011</v>
      </c>
      <c r="S18" s="5"/>
      <c r="U18" s="5"/>
      <c r="X18" s="5"/>
      <c r="AD18" s="5"/>
    </row>
    <row r="19" spans="1:30" x14ac:dyDescent="0.2">
      <c r="A19" s="4" t="s">
        <v>37</v>
      </c>
      <c r="B19" s="4" t="s">
        <v>36</v>
      </c>
      <c r="C19" s="4" t="s">
        <v>11</v>
      </c>
      <c r="D19" s="4" t="s">
        <v>13</v>
      </c>
      <c r="E19" s="4" t="s">
        <v>14</v>
      </c>
      <c r="F19" s="4"/>
      <c r="G19">
        <v>955360054</v>
      </c>
      <c r="H19">
        <v>583185204</v>
      </c>
      <c r="I19" s="5">
        <v>0.61043498894292303</v>
      </c>
      <c r="J19" s="6">
        <v>80120312</v>
      </c>
      <c r="K19">
        <f>IF(J19&lt;&gt;H19,J19,"")</f>
        <v>80120312</v>
      </c>
      <c r="L19" s="5">
        <f>IF(K19&lt;&gt;"",K19/G19,"")</f>
        <v>8.3863996264595758E-2</v>
      </c>
      <c r="S19" s="5"/>
      <c r="U19" s="5"/>
      <c r="X19" s="5"/>
      <c r="AD19" s="5"/>
    </row>
    <row r="20" spans="1:30" x14ac:dyDescent="0.2">
      <c r="A20" s="4" t="s">
        <v>38</v>
      </c>
      <c r="B20" s="4" t="s">
        <v>36</v>
      </c>
      <c r="C20" s="4" t="s">
        <v>11</v>
      </c>
      <c r="D20" s="4" t="s">
        <v>15</v>
      </c>
      <c r="E20" s="4" t="s">
        <v>16</v>
      </c>
      <c r="F20" s="4"/>
      <c r="G20">
        <v>98741667</v>
      </c>
      <c r="H20">
        <v>69034774</v>
      </c>
      <c r="I20" s="5">
        <v>0.69914531623210296</v>
      </c>
      <c r="J20" s="6">
        <v>41756806</v>
      </c>
      <c r="K20">
        <f>IF(J20&lt;&gt;H20,J20,"")</f>
        <v>41756806</v>
      </c>
      <c r="L20" s="5">
        <f>IF(K20&lt;&gt;"",K20/G20,"")</f>
        <v>0.42288941708873518</v>
      </c>
      <c r="S20" s="5"/>
      <c r="U20" s="5"/>
      <c r="X20" s="5"/>
      <c r="AD20" s="5"/>
    </row>
    <row r="21" spans="1:30" x14ac:dyDescent="0.2">
      <c r="A21" s="4" t="s">
        <v>39</v>
      </c>
      <c r="B21" s="4" t="s">
        <v>36</v>
      </c>
      <c r="C21" s="4" t="s">
        <v>11</v>
      </c>
      <c r="D21" s="4" t="s">
        <v>15</v>
      </c>
      <c r="E21" s="4" t="s">
        <v>16</v>
      </c>
      <c r="F21" s="4"/>
      <c r="G21">
        <v>105366364</v>
      </c>
      <c r="H21">
        <v>73425977</v>
      </c>
      <c r="I21" s="5">
        <v>0.69686353607115104</v>
      </c>
      <c r="J21" s="6">
        <v>42779230</v>
      </c>
      <c r="K21">
        <f>IF(J21&lt;&gt;H21,J21,"")</f>
        <v>42779230</v>
      </c>
      <c r="L21" s="5">
        <f>IF(K21&lt;&gt;"",K21/G21,"")</f>
        <v>0.40600461452764947</v>
      </c>
      <c r="S21" s="5"/>
      <c r="U21" s="5"/>
      <c r="X21" s="5"/>
      <c r="AD21" s="5"/>
    </row>
    <row r="23" spans="1:30" x14ac:dyDescent="0.2">
      <c r="A23" s="4" t="s">
        <v>29</v>
      </c>
      <c r="B23" s="4" t="s">
        <v>30</v>
      </c>
      <c r="C23" s="4" t="s">
        <v>11</v>
      </c>
      <c r="D23" s="4" t="s">
        <v>13</v>
      </c>
      <c r="E23" s="4" t="s">
        <v>14</v>
      </c>
      <c r="F23" s="4"/>
      <c r="G23">
        <v>995449417</v>
      </c>
      <c r="H23">
        <v>821067251</v>
      </c>
      <c r="I23" s="5">
        <v>0.82482066590029501</v>
      </c>
      <c r="J23" s="6">
        <v>69713261</v>
      </c>
      <c r="K23">
        <f>IF(J23&lt;&gt;H23,J23,"")</f>
        <v>69713261</v>
      </c>
      <c r="L23" s="5">
        <f>IF(K23&lt;&gt;"",K23/G23,"")</f>
        <v>7.0031947188332125E-2</v>
      </c>
      <c r="S23" s="5"/>
      <c r="U23" s="5"/>
      <c r="X23" s="5"/>
      <c r="AD23" s="5"/>
    </row>
    <row r="24" spans="1:30" x14ac:dyDescent="0.2">
      <c r="A24" s="4" t="s">
        <v>31</v>
      </c>
      <c r="B24" s="4" t="s">
        <v>30</v>
      </c>
      <c r="C24" s="4" t="s">
        <v>11</v>
      </c>
      <c r="D24" s="4" t="s">
        <v>13</v>
      </c>
      <c r="E24" s="4" t="s">
        <v>14</v>
      </c>
      <c r="F24" s="4"/>
      <c r="G24">
        <v>936708563</v>
      </c>
      <c r="H24">
        <v>772747057</v>
      </c>
      <c r="I24" s="5">
        <v>0.82495995822342005</v>
      </c>
      <c r="J24" s="6">
        <v>61121748</v>
      </c>
      <c r="K24">
        <f>IF(J24&lt;&gt;H24,J24,"")</f>
        <v>61121748</v>
      </c>
      <c r="L24" s="5">
        <f>IF(K24&lt;&gt;"",K24/G24,"")</f>
        <v>6.5251616579915905E-2</v>
      </c>
      <c r="S24" s="5"/>
      <c r="U24" s="5"/>
      <c r="X24" s="5"/>
      <c r="AD24" s="5"/>
    </row>
    <row r="25" spans="1:30" x14ac:dyDescent="0.2">
      <c r="A25" s="4" t="s">
        <v>32</v>
      </c>
      <c r="B25" s="4" t="s">
        <v>30</v>
      </c>
      <c r="C25" s="4" t="s">
        <v>11</v>
      </c>
      <c r="D25" s="4" t="s">
        <v>15</v>
      </c>
      <c r="E25" s="4" t="s">
        <v>16</v>
      </c>
      <c r="F25" s="4"/>
      <c r="G25">
        <v>102972126</v>
      </c>
      <c r="H25">
        <v>66721708</v>
      </c>
      <c r="I25" s="5">
        <v>0.64795892434035995</v>
      </c>
      <c r="J25" s="6">
        <v>36582097</v>
      </c>
      <c r="K25">
        <f>IF(J25&lt;&gt;H25,J25,"")</f>
        <v>36582097</v>
      </c>
      <c r="L25" s="5">
        <f>IF(K25&lt;&gt;"",K25/G25,"")</f>
        <v>0.35526213181225375</v>
      </c>
      <c r="S25" s="5"/>
      <c r="U25" s="5"/>
      <c r="X25" s="5"/>
      <c r="AD25" s="5"/>
    </row>
    <row r="26" spans="1:30" x14ac:dyDescent="0.2">
      <c r="A26" s="4" t="s">
        <v>33</v>
      </c>
      <c r="B26" s="4" t="s">
        <v>30</v>
      </c>
      <c r="C26" s="4" t="s">
        <v>11</v>
      </c>
      <c r="D26" s="4" t="s">
        <v>15</v>
      </c>
      <c r="E26" s="4" t="s">
        <v>16</v>
      </c>
      <c r="F26" s="4"/>
      <c r="G26">
        <v>226058419</v>
      </c>
      <c r="H26">
        <v>149247981</v>
      </c>
      <c r="I26" s="5">
        <v>0.66021863578546902</v>
      </c>
      <c r="J26" s="6">
        <v>13933982</v>
      </c>
      <c r="K26">
        <f>IF(J26&lt;&gt;H26,J26,"")</f>
        <v>13933982</v>
      </c>
      <c r="L26" s="5">
        <f>IF(K26&lt;&gt;"",K26/G26,"")</f>
        <v>6.1638854512204654E-2</v>
      </c>
      <c r="S26" s="5"/>
      <c r="U26" s="5"/>
      <c r="X26" s="5"/>
      <c r="AD26" s="5"/>
    </row>
    <row r="28" spans="1:30" x14ac:dyDescent="0.2">
      <c r="A28" s="4" t="s">
        <v>24</v>
      </c>
      <c r="B28" s="4" t="s">
        <v>25</v>
      </c>
      <c r="C28" s="4" t="s">
        <v>11</v>
      </c>
      <c r="D28" s="4" t="s">
        <v>13</v>
      </c>
      <c r="E28" s="4" t="s">
        <v>14</v>
      </c>
      <c r="F28" s="4"/>
      <c r="G28">
        <v>951014097</v>
      </c>
      <c r="H28">
        <v>665643414</v>
      </c>
      <c r="I28" s="5">
        <v>0.69993012311782798</v>
      </c>
      <c r="J28" s="6">
        <v>56980896</v>
      </c>
      <c r="K28">
        <f>IF(J28&lt;&gt;H28,J28,"")</f>
        <v>56980896</v>
      </c>
      <c r="L28" s="5">
        <f>IF(K28&lt;&gt;"",K28/G28,"")</f>
        <v>5.9915932034811888E-2</v>
      </c>
      <c r="S28" s="5"/>
      <c r="U28" s="5"/>
      <c r="X28" s="5"/>
      <c r="AD28" s="5"/>
    </row>
    <row r="29" spans="1:30" x14ac:dyDescent="0.2">
      <c r="A29" s="4" t="s">
        <v>26</v>
      </c>
      <c r="B29" s="4" t="s">
        <v>25</v>
      </c>
      <c r="C29" s="4" t="s">
        <v>11</v>
      </c>
      <c r="D29" s="4" t="s">
        <v>13</v>
      </c>
      <c r="E29" s="4" t="s">
        <v>14</v>
      </c>
      <c r="F29" s="4"/>
      <c r="G29">
        <v>943084048</v>
      </c>
      <c r="H29">
        <v>657668242</v>
      </c>
      <c r="I29" s="5">
        <v>0.69735909900577597</v>
      </c>
      <c r="J29" s="6">
        <v>55733704</v>
      </c>
      <c r="K29">
        <f>IF(J29&lt;&gt;H29,J29,"")</f>
        <v>55733704</v>
      </c>
      <c r="L29" s="5">
        <f>IF(K29&lt;&gt;"",K29/G29,"")</f>
        <v>5.9097282069604046E-2</v>
      </c>
      <c r="S29" s="5"/>
      <c r="U29" s="5"/>
      <c r="X29" s="5"/>
      <c r="AD29" s="5"/>
    </row>
    <row r="30" spans="1:30" x14ac:dyDescent="0.2">
      <c r="A30" s="4" t="s">
        <v>27</v>
      </c>
      <c r="B30" s="4" t="s">
        <v>25</v>
      </c>
      <c r="C30" s="4" t="s">
        <v>11</v>
      </c>
      <c r="D30" s="4" t="s">
        <v>15</v>
      </c>
      <c r="E30" s="4" t="s">
        <v>16</v>
      </c>
      <c r="F30" s="4"/>
      <c r="G30">
        <v>951833014</v>
      </c>
      <c r="H30">
        <v>514374505</v>
      </c>
      <c r="I30" s="5">
        <v>0.54040414383021196</v>
      </c>
      <c r="J30" s="6">
        <v>117396156</v>
      </c>
      <c r="K30">
        <f>IF(J30&lt;&gt;H30,J30,"")</f>
        <v>117396156</v>
      </c>
      <c r="L30" s="5">
        <f>IF(K30&lt;&gt;"",K30/G30,"")</f>
        <v>0.12333692388610509</v>
      </c>
      <c r="S30" s="5"/>
      <c r="U30" s="5"/>
      <c r="X30" s="5"/>
      <c r="AD30" s="5"/>
    </row>
    <row r="31" spans="1:30" x14ac:dyDescent="0.2">
      <c r="A31" s="4" t="s">
        <v>28</v>
      </c>
      <c r="B31" s="4" t="s">
        <v>25</v>
      </c>
      <c r="C31" s="4" t="s">
        <v>11</v>
      </c>
      <c r="D31" s="4" t="s">
        <v>15</v>
      </c>
      <c r="E31" s="4" t="s">
        <v>16</v>
      </c>
      <c r="F31" s="4"/>
      <c r="G31">
        <v>941522631</v>
      </c>
      <c r="H31">
        <v>508312484</v>
      </c>
      <c r="I31" s="5">
        <v>0.53988344758119799</v>
      </c>
      <c r="J31" s="6">
        <v>98568027</v>
      </c>
      <c r="K31">
        <f>IF(J31&lt;&gt;H31,J31,"")</f>
        <v>98568027</v>
      </c>
      <c r="L31" s="5">
        <f>IF(K31&lt;&gt;"",K31/G31,"")</f>
        <v>0.10469002417425695</v>
      </c>
      <c r="S31" s="5"/>
      <c r="U31" s="5"/>
      <c r="X31" s="5"/>
      <c r="AD31" s="5"/>
    </row>
    <row r="33" spans="1:30" x14ac:dyDescent="0.2">
      <c r="A33" s="4" t="s">
        <v>19</v>
      </c>
      <c r="B33" s="4" t="s">
        <v>20</v>
      </c>
      <c r="C33" s="4" t="s">
        <v>11</v>
      </c>
      <c r="D33" s="4" t="s">
        <v>13</v>
      </c>
      <c r="E33" s="4" t="s">
        <v>14</v>
      </c>
      <c r="F33" s="4"/>
      <c r="G33">
        <v>941845529</v>
      </c>
      <c r="H33">
        <v>723944586</v>
      </c>
      <c r="I33" s="5">
        <v>0.76864471265117595</v>
      </c>
      <c r="J33" s="6">
        <v>60220594</v>
      </c>
      <c r="K33">
        <f>IF(J33&lt;&gt;H33,J33,"")</f>
        <v>60220594</v>
      </c>
      <c r="L33" s="5">
        <f>IF(K33&lt;&gt;"",K33/G33,"")</f>
        <v>6.3938928567128128E-2</v>
      </c>
      <c r="S33" s="5"/>
      <c r="U33" s="5"/>
      <c r="X33" s="5"/>
      <c r="AD33" s="5"/>
    </row>
    <row r="34" spans="1:30" x14ac:dyDescent="0.2">
      <c r="A34" s="4" t="s">
        <v>21</v>
      </c>
      <c r="B34" s="4" t="s">
        <v>20</v>
      </c>
      <c r="C34" s="4" t="s">
        <v>11</v>
      </c>
      <c r="D34" s="4" t="s">
        <v>13</v>
      </c>
      <c r="E34" s="4" t="s">
        <v>14</v>
      </c>
      <c r="F34" s="4"/>
      <c r="G34">
        <v>958954675</v>
      </c>
      <c r="H34">
        <v>757406193</v>
      </c>
      <c r="I34" s="5">
        <v>0.78982480897754603</v>
      </c>
      <c r="J34" s="6">
        <v>45229766</v>
      </c>
      <c r="K34">
        <f>IF(J34&lt;&gt;H34,J34,"")</f>
        <v>45229766</v>
      </c>
      <c r="L34" s="5">
        <f>IF(K34&lt;&gt;"",K34/G34,"")</f>
        <v>4.7165697377720174E-2</v>
      </c>
      <c r="S34" s="5"/>
      <c r="U34" s="5"/>
      <c r="X34" s="5"/>
      <c r="AD34" s="5"/>
    </row>
    <row r="35" spans="1:30" x14ac:dyDescent="0.2">
      <c r="A35" s="4" t="s">
        <v>22</v>
      </c>
      <c r="B35" s="4" t="s">
        <v>20</v>
      </c>
      <c r="C35" s="4" t="s">
        <v>11</v>
      </c>
      <c r="D35" s="4" t="s">
        <v>15</v>
      </c>
      <c r="E35" s="4" t="s">
        <v>16</v>
      </c>
      <c r="F35" s="4"/>
      <c r="G35">
        <v>97934766</v>
      </c>
      <c r="H35">
        <v>68198717</v>
      </c>
      <c r="I35" s="5">
        <v>0.69636881554401198</v>
      </c>
      <c r="J35" s="6">
        <v>37155553</v>
      </c>
      <c r="K35">
        <f>IF(J35&lt;&gt;H35,J35,"")</f>
        <v>37155553</v>
      </c>
      <c r="L35" s="5">
        <f>IF(K35&lt;&gt;"",K35/G35,"")</f>
        <v>0.37939083859147626</v>
      </c>
      <c r="S35" s="5"/>
      <c r="U35" s="5"/>
      <c r="X35" s="5"/>
      <c r="AD35" s="5"/>
    </row>
    <row r="36" spans="1:30" x14ac:dyDescent="0.2">
      <c r="A36" s="4" t="s">
        <v>23</v>
      </c>
      <c r="B36" s="4" t="s">
        <v>20</v>
      </c>
      <c r="C36" s="4" t="s">
        <v>11</v>
      </c>
      <c r="D36" s="4" t="s">
        <v>15</v>
      </c>
      <c r="E36" s="4" t="s">
        <v>16</v>
      </c>
      <c r="F36" s="4"/>
      <c r="G36">
        <v>104514235</v>
      </c>
      <c r="H36">
        <v>73072626</v>
      </c>
      <c r="I36" s="5">
        <v>0.69916433871424299</v>
      </c>
      <c r="J36" s="6">
        <v>38494920</v>
      </c>
      <c r="K36">
        <f>IF(J36&lt;&gt;H36,J36,"")</f>
        <v>38494920</v>
      </c>
      <c r="L36" s="5">
        <f>IF(K36&lt;&gt;"",K36/G36,"")</f>
        <v>0.36832226729689022</v>
      </c>
      <c r="S36" s="5"/>
      <c r="U36" s="5"/>
      <c r="X36" s="5"/>
      <c r="AD36" s="5"/>
    </row>
    <row r="38" spans="1:30" x14ac:dyDescent="0.2">
      <c r="A38" s="4" t="s">
        <v>41</v>
      </c>
      <c r="B38" s="4" t="s">
        <v>42</v>
      </c>
      <c r="C38" s="4" t="s">
        <v>11</v>
      </c>
      <c r="D38" s="4" t="s">
        <v>13</v>
      </c>
      <c r="E38" s="4" t="s">
        <v>14</v>
      </c>
      <c r="F38" s="4"/>
      <c r="G38">
        <v>96065183</v>
      </c>
      <c r="H38">
        <v>57517717</v>
      </c>
      <c r="I38" s="5">
        <v>0.59873634967207601</v>
      </c>
      <c r="J38" s="6">
        <v>31057079</v>
      </c>
      <c r="K38">
        <f t="shared" ref="K38:K41" si="6">IF(J38&lt;&gt;H38,J38,"")</f>
        <v>31057079</v>
      </c>
      <c r="L38" s="5">
        <f t="shared" ref="L38:L41" si="7">IF(K38&lt;&gt;"",K38/G38,"")</f>
        <v>0.3232917278677333</v>
      </c>
      <c r="S38" s="5"/>
      <c r="U38" s="5"/>
      <c r="X38" s="5"/>
      <c r="AD38" s="5"/>
    </row>
    <row r="39" spans="1:30" x14ac:dyDescent="0.2">
      <c r="A39" s="4" t="s">
        <v>43</v>
      </c>
      <c r="B39" s="4" t="s">
        <v>42</v>
      </c>
      <c r="C39" s="4" t="s">
        <v>11</v>
      </c>
      <c r="D39" s="4" t="s">
        <v>13</v>
      </c>
      <c r="E39" s="4" t="s">
        <v>14</v>
      </c>
      <c r="F39" s="4"/>
      <c r="G39">
        <v>891966575</v>
      </c>
      <c r="H39">
        <v>531282997</v>
      </c>
      <c r="I39" s="5">
        <v>0.59563106050246295</v>
      </c>
      <c r="J39" s="6">
        <v>72322460</v>
      </c>
      <c r="K39">
        <f t="shared" si="6"/>
        <v>72322460</v>
      </c>
      <c r="L39" s="5">
        <f t="shared" si="7"/>
        <v>8.1082029335011796E-2</v>
      </c>
      <c r="S39" s="5"/>
      <c r="U39" s="5"/>
      <c r="X39" s="5"/>
      <c r="AD39" s="5"/>
    </row>
    <row r="40" spans="1:30" x14ac:dyDescent="0.2">
      <c r="A40" s="4" t="s">
        <v>44</v>
      </c>
      <c r="B40" s="4" t="s">
        <v>42</v>
      </c>
      <c r="C40" s="4" t="s">
        <v>11</v>
      </c>
      <c r="D40" s="4" t="s">
        <v>15</v>
      </c>
      <c r="E40" s="4" t="s">
        <v>16</v>
      </c>
      <c r="F40" s="4"/>
      <c r="G40">
        <v>99338082</v>
      </c>
      <c r="H40">
        <v>58293781</v>
      </c>
      <c r="I40" s="5">
        <v>0.58682209104862704</v>
      </c>
      <c r="J40" s="6">
        <v>35424374</v>
      </c>
      <c r="K40">
        <f t="shared" si="6"/>
        <v>35424374</v>
      </c>
      <c r="L40" s="5">
        <f t="shared" si="7"/>
        <v>0.35660416717125665</v>
      </c>
      <c r="S40" s="5"/>
      <c r="U40" s="5"/>
      <c r="X40" s="5"/>
      <c r="AD40" s="5"/>
    </row>
    <row r="41" spans="1:30" x14ac:dyDescent="0.2">
      <c r="A41" s="4" t="s">
        <v>45</v>
      </c>
      <c r="B41" s="4" t="s">
        <v>42</v>
      </c>
      <c r="C41" s="4" t="s">
        <v>11</v>
      </c>
      <c r="D41" s="4" t="s">
        <v>15</v>
      </c>
      <c r="E41" s="4" t="s">
        <v>16</v>
      </c>
      <c r="F41" s="4"/>
      <c r="G41">
        <v>917692397</v>
      </c>
      <c r="H41">
        <v>548320563</v>
      </c>
      <c r="I41" s="5">
        <v>0.59749929801368895</v>
      </c>
      <c r="J41" s="6">
        <v>100542811</v>
      </c>
      <c r="K41">
        <f t="shared" si="6"/>
        <v>100542811</v>
      </c>
      <c r="L41" s="5">
        <f t="shared" si="7"/>
        <v>0.10956047072927858</v>
      </c>
      <c r="S41" s="5"/>
      <c r="U41" s="5"/>
      <c r="X41" s="5"/>
      <c r="AD41" s="5"/>
    </row>
    <row r="53" spans="1:30" x14ac:dyDescent="0.2">
      <c r="B53" s="4"/>
      <c r="F53" s="4"/>
    </row>
    <row r="54" spans="1:30" x14ac:dyDescent="0.2">
      <c r="A54" s="4"/>
    </row>
    <row r="64" spans="1:30" x14ac:dyDescent="0.2">
      <c r="A64" s="4"/>
      <c r="D64" s="4"/>
      <c r="E64" s="4"/>
      <c r="I64" s="5"/>
      <c r="J64" s="6"/>
      <c r="L64" s="5"/>
      <c r="M64" s="4"/>
      <c r="S64" s="5"/>
      <c r="U64" s="5"/>
      <c r="X64" s="5"/>
      <c r="AD64" s="5"/>
    </row>
    <row r="65" spans="1:30" x14ac:dyDescent="0.2">
      <c r="A65" s="4"/>
      <c r="C65" s="4"/>
      <c r="D65" s="4"/>
      <c r="I65" s="5"/>
      <c r="J65" s="6"/>
      <c r="L65" s="5"/>
      <c r="M65" s="4"/>
      <c r="S65" s="5"/>
      <c r="U65" s="5"/>
      <c r="X65" s="5"/>
      <c r="AD65" s="5"/>
    </row>
    <row r="66" spans="1:30" x14ac:dyDescent="0.2">
      <c r="A66" s="4"/>
      <c r="C66" s="4"/>
      <c r="D66" s="4"/>
      <c r="I66" s="5"/>
      <c r="J66" s="6"/>
      <c r="L66" s="5"/>
      <c r="M66" s="4"/>
      <c r="S66" s="5"/>
      <c r="U66" s="5"/>
      <c r="X66" s="5"/>
      <c r="AD66" s="5"/>
    </row>
    <row r="67" spans="1:30" x14ac:dyDescent="0.2">
      <c r="A67" s="4"/>
      <c r="C67" s="4"/>
      <c r="D67" s="4"/>
      <c r="I67" s="5"/>
      <c r="J67" s="6"/>
      <c r="L67" s="5"/>
      <c r="M67" s="4"/>
      <c r="S67" s="5"/>
      <c r="U67" s="5"/>
      <c r="X67" s="5"/>
      <c r="AD6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4T17:19:31Z</dcterms:created>
  <dcterms:modified xsi:type="dcterms:W3CDTF">2022-11-18T17:09:24Z</dcterms:modified>
</cp:coreProperties>
</file>